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R:\Para-CIH\CIH Group member folders\Mikhael-R\CHHIL_rebuttal\01_Manuscript\05 manuscript final submission\Supplementary Materials\"/>
    </mc:Choice>
  </mc:AlternateContent>
  <xr:revisionPtr revIDLastSave="0" documentId="13_ncr:1_{A74E658F-9843-4C83-B942-070ADF757EA4}" xr6:coauthVersionLast="47" xr6:coauthVersionMax="47" xr10:uidLastSave="{00000000-0000-0000-0000-000000000000}"/>
  <bookViews>
    <workbookView xWindow="-120" yWindow="-120" windowWidth="38640" windowHeight="2139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40" uniqueCount="28">
  <si>
    <t>Comparison against baseline</t>
  </si>
  <si>
    <t>Comparison against previous time point (consecutive)</t>
  </si>
  <si>
    <t>FDR</t>
  </si>
  <si>
    <t>Log fold-change (LFC)</t>
  </si>
  <si>
    <t>LFC</t>
  </si>
  <si>
    <t>0 to 4</t>
  </si>
  <si>
    <t>0 to 8</t>
  </si>
  <si>
    <t>0 to 12</t>
  </si>
  <si>
    <t>0 to 28</t>
  </si>
  <si>
    <t>0 to 52</t>
  </si>
  <si>
    <t>0 to 104</t>
  </si>
  <si>
    <t>4 to 8</t>
  </si>
  <si>
    <t>8 to 12</t>
  </si>
  <si>
    <t>12 to 28</t>
  </si>
  <si>
    <t>28 to 52</t>
  </si>
  <si>
    <t>52 to 104</t>
  </si>
  <si>
    <t>Tregs Clusters</t>
  </si>
  <si>
    <t>Tregs1</t>
  </si>
  <si>
    <t>Tregs2</t>
  </si>
  <si>
    <t>Tregs3</t>
  </si>
  <si>
    <t>Tregs4</t>
  </si>
  <si>
    <t>Tregs5</t>
  </si>
  <si>
    <t>Tregs6</t>
  </si>
  <si>
    <t>Tregs7</t>
  </si>
  <si>
    <t>Tregs8</t>
  </si>
  <si>
    <t>Tregs9</t>
  </si>
  <si>
    <t>Tregs10</t>
  </si>
  <si>
    <r>
      <t xml:space="preserve">Supplementary Data 3. </t>
    </r>
    <r>
      <rPr>
        <b/>
        <sz val="16"/>
        <color rgb="FF000000"/>
        <rFont val="Calibri"/>
        <family val="2"/>
        <scheme val="minor"/>
      </rPr>
      <t>Tregs clusters differential abundance analysis.</t>
    </r>
    <r>
      <rPr>
        <sz val="16"/>
        <color rgb="FF000000"/>
        <rFont val="Calibri"/>
        <family val="2"/>
        <scheme val="minor"/>
      </rPr>
      <t xml:space="preserve"> P-values and log fold-changes (LFC) were obtained from generalized linear mixed models (GLMM) comparing Tregs cluster abundance at post-infection time points (4 to 104 WPI) against baseline (0 WPI) or previous time point. Statistically significant comparisons at FDR 0.05 level are higlighted in green. Log-fold changes are higlighted in red or blue to indicate increased or decreased cluster frequencies, respectively. For example, red higlight for 0 to 4 comparison indicate an increase in frequencies from at 4 WPI relative to 0 WPI. For the comparison against previous time point, note that comparison between 0 and 4 WPI (0 to 4) were removed due to redundancies with the comparison against baseline. FDR correction were performed on all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1" fillId="0" borderId="0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"/>
  <sheetViews>
    <sheetView tabSelected="1" zoomScale="85" zoomScaleNormal="85" workbookViewId="0">
      <selection activeCell="Q24" sqref="Q24"/>
    </sheetView>
  </sheetViews>
  <sheetFormatPr defaultColWidth="11.42578125" defaultRowHeight="15" x14ac:dyDescent="0.25"/>
  <cols>
    <col min="1" max="1" width="12.42578125" bestFit="1" customWidth="1"/>
  </cols>
  <sheetData>
    <row r="1" spans="1:23" ht="121.5" customHeight="1" x14ac:dyDescent="0.25">
      <c r="A1" s="26" t="s">
        <v>2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</row>
    <row r="2" spans="1:23" ht="21" x14ac:dyDescent="0.35">
      <c r="A2" s="2"/>
    </row>
    <row r="3" spans="1:23" x14ac:dyDescent="0.25">
      <c r="A3" s="11"/>
      <c r="B3" s="15" t="s">
        <v>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7"/>
      <c r="N3" s="18" t="s">
        <v>1</v>
      </c>
      <c r="O3" s="19"/>
      <c r="P3" s="19"/>
      <c r="Q3" s="19"/>
      <c r="R3" s="19"/>
      <c r="S3" s="19"/>
      <c r="T3" s="19"/>
      <c r="U3" s="19"/>
      <c r="V3" s="19"/>
      <c r="W3" s="20"/>
    </row>
    <row r="4" spans="1:23" x14ac:dyDescent="0.25">
      <c r="B4" s="21" t="s">
        <v>2</v>
      </c>
      <c r="C4" s="22"/>
      <c r="D4" s="22"/>
      <c r="E4" s="22"/>
      <c r="F4" s="22"/>
      <c r="G4" s="23"/>
      <c r="H4" s="24" t="s">
        <v>3</v>
      </c>
      <c r="I4" s="24"/>
      <c r="J4" s="24"/>
      <c r="K4" s="24"/>
      <c r="L4" s="24"/>
      <c r="M4" s="25"/>
      <c r="N4" s="21" t="s">
        <v>2</v>
      </c>
      <c r="O4" s="22"/>
      <c r="P4" s="22"/>
      <c r="Q4" s="22"/>
      <c r="R4" s="23"/>
      <c r="S4" s="24" t="s">
        <v>4</v>
      </c>
      <c r="T4" s="24"/>
      <c r="U4" s="24"/>
      <c r="V4" s="24"/>
      <c r="W4" s="25"/>
    </row>
    <row r="5" spans="1:23" x14ac:dyDescent="0.25">
      <c r="A5" s="3" t="s">
        <v>16</v>
      </c>
      <c r="B5" s="12" t="s">
        <v>5</v>
      </c>
      <c r="C5" s="13" t="s">
        <v>6</v>
      </c>
      <c r="D5" s="13" t="s">
        <v>7</v>
      </c>
      <c r="E5" s="13" t="s">
        <v>8</v>
      </c>
      <c r="F5" s="13" t="s">
        <v>9</v>
      </c>
      <c r="G5" s="14" t="s">
        <v>10</v>
      </c>
      <c r="H5" s="13" t="s">
        <v>5</v>
      </c>
      <c r="I5" s="13" t="s">
        <v>6</v>
      </c>
      <c r="J5" s="13" t="s">
        <v>7</v>
      </c>
      <c r="K5" s="13" t="s">
        <v>8</v>
      </c>
      <c r="L5" s="13" t="s">
        <v>9</v>
      </c>
      <c r="M5" s="14" t="s">
        <v>10</v>
      </c>
      <c r="N5" s="12" t="s">
        <v>11</v>
      </c>
      <c r="O5" s="13" t="s">
        <v>12</v>
      </c>
      <c r="P5" s="13" t="s">
        <v>13</v>
      </c>
      <c r="Q5" s="13" t="s">
        <v>14</v>
      </c>
      <c r="R5" s="14" t="s">
        <v>15</v>
      </c>
      <c r="S5" s="13" t="s">
        <v>11</v>
      </c>
      <c r="T5" s="13" t="s">
        <v>12</v>
      </c>
      <c r="U5" s="13" t="s">
        <v>13</v>
      </c>
      <c r="V5" s="13" t="s">
        <v>14</v>
      </c>
      <c r="W5" s="14" t="s">
        <v>15</v>
      </c>
    </row>
    <row r="6" spans="1:23" x14ac:dyDescent="0.25">
      <c r="A6" s="1" t="s">
        <v>17</v>
      </c>
      <c r="B6" s="5">
        <v>3.63419630960107E-4</v>
      </c>
      <c r="C6" s="6">
        <v>9.23600284479091E-8</v>
      </c>
      <c r="D6" s="6">
        <v>8.99884475265246E-7</v>
      </c>
      <c r="E6" s="6">
        <v>6.8580579735404201E-6</v>
      </c>
      <c r="F6" s="6">
        <v>2.9666440497361098E-3</v>
      </c>
      <c r="G6" s="9">
        <v>6.5479000724915802E-5</v>
      </c>
      <c r="H6" s="6">
        <v>0.38922849469930698</v>
      </c>
      <c r="I6" s="6">
        <v>0.52388735957029398</v>
      </c>
      <c r="J6" s="6">
        <v>0.49462298902849799</v>
      </c>
      <c r="K6" s="6">
        <v>0.46110732322347597</v>
      </c>
      <c r="L6" s="6">
        <v>0.348154519235858</v>
      </c>
      <c r="M6" s="9">
        <v>0.42020942800896499</v>
      </c>
      <c r="N6" s="5">
        <v>1</v>
      </c>
      <c r="O6" s="6">
        <v>1</v>
      </c>
      <c r="P6" s="6">
        <v>1</v>
      </c>
      <c r="Q6" s="6">
        <v>1</v>
      </c>
      <c r="R6" s="9">
        <v>1</v>
      </c>
      <c r="S6" s="6">
        <v>0.13465886487098599</v>
      </c>
      <c r="T6" s="6">
        <v>-2.9264370541795901E-2</v>
      </c>
      <c r="U6" s="6">
        <v>-3.3515665805021702E-2</v>
      </c>
      <c r="V6" s="6">
        <v>-0.11295280398761701</v>
      </c>
      <c r="W6" s="9">
        <v>7.2054908773106593E-2</v>
      </c>
    </row>
    <row r="7" spans="1:23" x14ac:dyDescent="0.25">
      <c r="A7" s="1" t="s">
        <v>18</v>
      </c>
      <c r="B7" s="5">
        <v>3.6520364275144601E-4</v>
      </c>
      <c r="C7" s="6">
        <v>0.28824081632656801</v>
      </c>
      <c r="D7" s="6">
        <v>3.3161110102384303E-2</v>
      </c>
      <c r="E7" s="6">
        <v>1.39618769561063E-2</v>
      </c>
      <c r="F7" s="6">
        <v>0.40610621352990001</v>
      </c>
      <c r="G7" s="9">
        <v>3.3161110102384303E-2</v>
      </c>
      <c r="H7" s="6">
        <v>0.31464936444795899</v>
      </c>
      <c r="I7" s="6">
        <v>0.183126317310084</v>
      </c>
      <c r="J7" s="6">
        <v>0.23702764304958801</v>
      </c>
      <c r="K7" s="6">
        <v>0.25441475206316699</v>
      </c>
      <c r="L7" s="6">
        <v>0.17262103210727001</v>
      </c>
      <c r="M7" s="9">
        <v>0.23448579554833601</v>
      </c>
      <c r="N7" s="5">
        <v>1</v>
      </c>
      <c r="O7" s="6">
        <v>1</v>
      </c>
      <c r="P7" s="6">
        <v>1</v>
      </c>
      <c r="Q7" s="6">
        <v>1</v>
      </c>
      <c r="R7" s="9">
        <v>1</v>
      </c>
      <c r="S7" s="6">
        <v>-0.13152304713787499</v>
      </c>
      <c r="T7" s="6">
        <v>5.39013257395035E-2</v>
      </c>
      <c r="U7" s="6">
        <v>1.7387109013579202E-2</v>
      </c>
      <c r="V7" s="6">
        <v>-8.1793719955896904E-2</v>
      </c>
      <c r="W7" s="9">
        <v>6.1864763441065701E-2</v>
      </c>
    </row>
    <row r="8" spans="1:23" x14ac:dyDescent="0.25">
      <c r="A8" s="1" t="s">
        <v>19</v>
      </c>
      <c r="B8" s="5">
        <v>1</v>
      </c>
      <c r="C8" s="6">
        <v>1</v>
      </c>
      <c r="D8" s="6">
        <v>1</v>
      </c>
      <c r="E8" s="6">
        <v>1</v>
      </c>
      <c r="F8" s="6">
        <v>1</v>
      </c>
      <c r="G8" s="9">
        <v>1</v>
      </c>
      <c r="H8" s="6">
        <v>0.132335701200301</v>
      </c>
      <c r="I8" s="6">
        <v>-6.74210874675987E-2</v>
      </c>
      <c r="J8" s="6">
        <v>-3.2967776663868603E-2</v>
      </c>
      <c r="K8" s="6">
        <v>-8.50023148190392E-3</v>
      </c>
      <c r="L8" s="6">
        <v>-8.5721213611406694E-2</v>
      </c>
      <c r="M8" s="9">
        <v>-5.1427785622609398E-2</v>
      </c>
      <c r="N8" s="5">
        <v>0.47392614968278302</v>
      </c>
      <c r="O8" s="6">
        <v>1</v>
      </c>
      <c r="P8" s="6">
        <v>1</v>
      </c>
      <c r="Q8" s="6">
        <v>1</v>
      </c>
      <c r="R8" s="9">
        <v>1</v>
      </c>
      <c r="S8" s="6">
        <v>-0.1997567886679</v>
      </c>
      <c r="T8" s="6">
        <v>3.4453310803730097E-2</v>
      </c>
      <c r="U8" s="6">
        <v>2.44675451819646E-2</v>
      </c>
      <c r="V8" s="6">
        <v>-7.7220982129502805E-2</v>
      </c>
      <c r="W8" s="9">
        <v>3.4293427988797302E-2</v>
      </c>
    </row>
    <row r="9" spans="1:23" x14ac:dyDescent="0.25">
      <c r="A9" s="1" t="s">
        <v>20</v>
      </c>
      <c r="B9" s="5">
        <v>8.6138932404546606E-3</v>
      </c>
      <c r="C9" s="6">
        <v>0.229658922529444</v>
      </c>
      <c r="D9" s="6">
        <v>1</v>
      </c>
      <c r="E9" s="6">
        <v>1</v>
      </c>
      <c r="F9" s="6">
        <v>1</v>
      </c>
      <c r="G9" s="9">
        <v>1</v>
      </c>
      <c r="H9" s="7">
        <v>0.41921622225153798</v>
      </c>
      <c r="I9" s="6">
        <v>0.30319711255473603</v>
      </c>
      <c r="J9" s="6">
        <v>0.12673803670387301</v>
      </c>
      <c r="K9" s="6">
        <v>-3.8135647181619201E-2</v>
      </c>
      <c r="L9" s="6">
        <v>-8.6705790696832902E-2</v>
      </c>
      <c r="M9" s="9">
        <v>2.98087564794292E-2</v>
      </c>
      <c r="N9" s="5">
        <v>1</v>
      </c>
      <c r="O9" s="6">
        <v>1</v>
      </c>
      <c r="P9" s="6">
        <v>1</v>
      </c>
      <c r="Q9" s="6">
        <v>1</v>
      </c>
      <c r="R9" s="9">
        <v>1</v>
      </c>
      <c r="S9" s="6">
        <v>-0.116019109696803</v>
      </c>
      <c r="T9" s="6">
        <v>-0.17645907585086301</v>
      </c>
      <c r="U9" s="6">
        <v>-0.16487368388549201</v>
      </c>
      <c r="V9" s="6">
        <v>-4.8570143515213701E-2</v>
      </c>
      <c r="W9" s="9">
        <v>0.116514547176262</v>
      </c>
    </row>
    <row r="10" spans="1:23" x14ac:dyDescent="0.25">
      <c r="A10" s="1" t="s">
        <v>21</v>
      </c>
      <c r="B10" s="5">
        <v>2.82675774183531E-4</v>
      </c>
      <c r="C10" s="6">
        <v>9.3703233528525401E-2</v>
      </c>
      <c r="D10" s="6">
        <v>0.30583660962696602</v>
      </c>
      <c r="E10" s="6">
        <v>1.7707255075220701E-4</v>
      </c>
      <c r="F10" s="6">
        <v>2.8108073825614499E-7</v>
      </c>
      <c r="G10" s="9">
        <v>7.2220318840423903E-11</v>
      </c>
      <c r="H10" s="6">
        <v>-0.34938530521672301</v>
      </c>
      <c r="I10" s="6">
        <v>-0.232470641006707</v>
      </c>
      <c r="J10" s="6">
        <v>-0.201530988506949</v>
      </c>
      <c r="K10" s="6">
        <v>-0.36672147750563899</v>
      </c>
      <c r="L10" s="6">
        <v>-0.46008537463647298</v>
      </c>
      <c r="M10" s="9">
        <v>-0.55822947284239299</v>
      </c>
      <c r="N10" s="5">
        <v>1</v>
      </c>
      <c r="O10" s="6">
        <v>1</v>
      </c>
      <c r="P10" s="6">
        <v>1</v>
      </c>
      <c r="Q10" s="6">
        <v>1</v>
      </c>
      <c r="R10" s="9">
        <v>1</v>
      </c>
      <c r="S10" s="6">
        <v>0.11691466421001601</v>
      </c>
      <c r="T10" s="6">
        <v>3.0939652499757699E-2</v>
      </c>
      <c r="U10" s="6">
        <v>-0.16519048899868899</v>
      </c>
      <c r="V10" s="6">
        <v>-9.3363897130833998E-2</v>
      </c>
      <c r="W10" s="9">
        <v>-9.8144098205920197E-2</v>
      </c>
    </row>
    <row r="11" spans="1:23" x14ac:dyDescent="0.25">
      <c r="A11" s="1" t="s">
        <v>22</v>
      </c>
      <c r="B11" s="5">
        <v>1</v>
      </c>
      <c r="C11" s="6">
        <v>1</v>
      </c>
      <c r="D11" s="6">
        <v>1</v>
      </c>
      <c r="E11" s="6">
        <v>0.229658922529444</v>
      </c>
      <c r="F11" s="6">
        <v>7.4209987747525397E-3</v>
      </c>
      <c r="G11" s="9">
        <v>0.80056152830817295</v>
      </c>
      <c r="H11" s="6">
        <v>0.118772331201247</v>
      </c>
      <c r="I11" s="6">
        <v>-0.26523465419364101</v>
      </c>
      <c r="J11" s="6">
        <v>-0.18659991840468099</v>
      </c>
      <c r="K11" s="6">
        <v>-0.43966104074929402</v>
      </c>
      <c r="L11" s="6">
        <v>-0.61715780180759605</v>
      </c>
      <c r="M11" s="9">
        <v>-0.33036098693369598</v>
      </c>
      <c r="N11" s="5">
        <v>0.48080805516321701</v>
      </c>
      <c r="O11" s="6">
        <v>1</v>
      </c>
      <c r="P11" s="6">
        <v>1</v>
      </c>
      <c r="Q11" s="6">
        <v>1</v>
      </c>
      <c r="R11" s="9">
        <v>1</v>
      </c>
      <c r="S11" s="6">
        <v>-0.38400698539488798</v>
      </c>
      <c r="T11" s="6">
        <v>7.86347357889602E-2</v>
      </c>
      <c r="U11" s="6">
        <v>-0.25306112234461298</v>
      </c>
      <c r="V11" s="6">
        <v>-0.17749676105830201</v>
      </c>
      <c r="W11" s="9">
        <v>0.28679681487390002</v>
      </c>
    </row>
    <row r="12" spans="1:23" x14ac:dyDescent="0.25">
      <c r="A12" s="1" t="s">
        <v>23</v>
      </c>
      <c r="B12" s="5">
        <v>1</v>
      </c>
      <c r="C12" s="6">
        <v>1</v>
      </c>
      <c r="D12" s="6">
        <v>1</v>
      </c>
      <c r="E12" s="6">
        <v>1</v>
      </c>
      <c r="F12" s="6">
        <v>0.216490626899456</v>
      </c>
      <c r="G12" s="9">
        <v>0.13495237336030499</v>
      </c>
      <c r="H12" s="6">
        <v>0.143153031636747</v>
      </c>
      <c r="I12" s="6">
        <v>-7.4175263913500003E-2</v>
      </c>
      <c r="J12" s="6">
        <v>-0.31602107850708</v>
      </c>
      <c r="K12" s="6">
        <v>-0.52705439935392695</v>
      </c>
      <c r="L12" s="6">
        <v>-0.74136182076028001</v>
      </c>
      <c r="M12" s="9">
        <v>-0.78150777351248102</v>
      </c>
      <c r="N12" s="5">
        <v>1</v>
      </c>
      <c r="O12" s="6">
        <v>1</v>
      </c>
      <c r="P12" s="6">
        <v>1</v>
      </c>
      <c r="Q12" s="6">
        <v>1</v>
      </c>
      <c r="R12" s="9">
        <v>1</v>
      </c>
      <c r="S12" s="6">
        <v>-0.21732829555024699</v>
      </c>
      <c r="T12" s="6">
        <v>-0.24184581459358101</v>
      </c>
      <c r="U12" s="6">
        <v>-0.21103332084684601</v>
      </c>
      <c r="V12" s="6">
        <v>-0.214307421406353</v>
      </c>
      <c r="W12" s="9">
        <v>-4.0145952752201203E-2</v>
      </c>
    </row>
    <row r="13" spans="1:23" x14ac:dyDescent="0.25">
      <c r="A13" s="1" t="s">
        <v>24</v>
      </c>
      <c r="B13" s="5">
        <v>1</v>
      </c>
      <c r="C13" s="6">
        <v>1</v>
      </c>
      <c r="D13" s="6">
        <v>1</v>
      </c>
      <c r="E13" s="6">
        <v>0.43156472283350999</v>
      </c>
      <c r="F13" s="6">
        <v>0.87842935563489799</v>
      </c>
      <c r="G13" s="9">
        <v>1</v>
      </c>
      <c r="H13" s="6">
        <v>-3.1216756772368601E-2</v>
      </c>
      <c r="I13" s="6">
        <v>3.8258440025846302E-2</v>
      </c>
      <c r="J13" s="6">
        <v>-8.4508308497659501E-2</v>
      </c>
      <c r="K13" s="6">
        <v>-0.28017227007162698</v>
      </c>
      <c r="L13" s="6">
        <v>-0.24395259886678</v>
      </c>
      <c r="M13" s="9">
        <v>-0.21856130133880899</v>
      </c>
      <c r="N13" s="5">
        <v>1</v>
      </c>
      <c r="O13" s="6">
        <v>1</v>
      </c>
      <c r="P13" s="6">
        <v>1</v>
      </c>
      <c r="Q13" s="6">
        <v>1</v>
      </c>
      <c r="R13" s="9">
        <v>1</v>
      </c>
      <c r="S13" s="6">
        <v>6.94751967982149E-2</v>
      </c>
      <c r="T13" s="6">
        <v>-0.122766748523506</v>
      </c>
      <c r="U13" s="6">
        <v>-0.19566396157396701</v>
      </c>
      <c r="V13" s="6">
        <v>3.62196712048466E-2</v>
      </c>
      <c r="W13" s="9">
        <v>2.5391297527971299E-2</v>
      </c>
    </row>
    <row r="14" spans="1:23" x14ac:dyDescent="0.25">
      <c r="A14" s="1" t="s">
        <v>25</v>
      </c>
      <c r="B14" s="5">
        <v>0.190672293441602</v>
      </c>
      <c r="C14" s="6">
        <v>1</v>
      </c>
      <c r="D14" s="6">
        <v>1</v>
      </c>
      <c r="E14" s="6">
        <v>1.6764393267703698E-2</v>
      </c>
      <c r="F14" s="6">
        <v>6.1408655435506002E-6</v>
      </c>
      <c r="G14" s="9">
        <v>4.8190696838672397E-7</v>
      </c>
      <c r="H14" s="6">
        <v>-0.21841297661218401</v>
      </c>
      <c r="I14" s="6">
        <v>-8.38365430161747E-2</v>
      </c>
      <c r="J14" s="6">
        <v>-0.12844745575375099</v>
      </c>
      <c r="K14" s="6">
        <v>-0.28194954387139298</v>
      </c>
      <c r="L14" s="6">
        <v>-0.42177403600291402</v>
      </c>
      <c r="M14" s="9">
        <v>-0.45593144584907402</v>
      </c>
      <c r="N14" s="5">
        <v>1</v>
      </c>
      <c r="O14" s="6">
        <v>1</v>
      </c>
      <c r="P14" s="6">
        <v>1</v>
      </c>
      <c r="Q14" s="6">
        <v>1</v>
      </c>
      <c r="R14" s="9">
        <v>1</v>
      </c>
      <c r="S14" s="6">
        <v>0.13457643359600899</v>
      </c>
      <c r="T14" s="6">
        <v>-4.4610912737575899E-2</v>
      </c>
      <c r="U14" s="6">
        <v>-0.15350208811764299</v>
      </c>
      <c r="V14" s="6">
        <v>-0.13982449213152101</v>
      </c>
      <c r="W14" s="9">
        <v>-3.4157409846159698E-2</v>
      </c>
    </row>
    <row r="15" spans="1:23" x14ac:dyDescent="0.25">
      <c r="A15" s="1" t="s">
        <v>26</v>
      </c>
      <c r="B15" s="8">
        <v>2.2766306823337901E-2</v>
      </c>
      <c r="C15" s="4">
        <v>0.229658922529444</v>
      </c>
      <c r="D15" s="4">
        <v>1</v>
      </c>
      <c r="E15" s="4">
        <v>2.07855427160786E-2</v>
      </c>
      <c r="F15" s="4">
        <v>9.8943365971387897E-6</v>
      </c>
      <c r="G15" s="10">
        <v>4.2017986872841996E-9</v>
      </c>
      <c r="H15" s="4">
        <v>-0.26515832713731702</v>
      </c>
      <c r="I15" s="4">
        <v>-0.207519092044471</v>
      </c>
      <c r="J15" s="4">
        <v>-0.13332708948712499</v>
      </c>
      <c r="K15" s="4">
        <v>-0.26866632742378199</v>
      </c>
      <c r="L15" s="4">
        <v>-0.40228889951664298</v>
      </c>
      <c r="M15" s="10">
        <v>-0.503137897343924</v>
      </c>
      <c r="N15" s="8">
        <v>1</v>
      </c>
      <c r="O15" s="4">
        <v>1</v>
      </c>
      <c r="P15" s="4">
        <v>1</v>
      </c>
      <c r="Q15" s="4">
        <v>1</v>
      </c>
      <c r="R15" s="10">
        <v>1</v>
      </c>
      <c r="S15" s="4">
        <v>5.76392350928457E-2</v>
      </c>
      <c r="T15" s="4">
        <v>7.4192002557346495E-2</v>
      </c>
      <c r="U15" s="4">
        <v>-0.135339237936657</v>
      </c>
      <c r="V15" s="4">
        <v>-0.13362257209286099</v>
      </c>
      <c r="W15" s="10">
        <v>-0.10084899782728</v>
      </c>
    </row>
  </sheetData>
  <mergeCells count="7">
    <mergeCell ref="A1:W1"/>
    <mergeCell ref="B3:M3"/>
    <mergeCell ref="N3:W3"/>
    <mergeCell ref="B4:G4"/>
    <mergeCell ref="H4:M4"/>
    <mergeCell ref="N4:R4"/>
    <mergeCell ref="S4:W4"/>
  </mergeCells>
  <phoneticPr fontId="4" type="noConversion"/>
  <conditionalFormatting sqref="H6:M1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:W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G15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manurung</dc:creator>
  <cp:lastModifiedBy>Manurung, M.D. (HG)</cp:lastModifiedBy>
  <dcterms:created xsi:type="dcterms:W3CDTF">2022-12-01T16:22:00Z</dcterms:created>
  <dcterms:modified xsi:type="dcterms:W3CDTF">2024-06-14T15:34:10Z</dcterms:modified>
</cp:coreProperties>
</file>